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autoCompressPictures="0"/>
  <bookViews>
    <workbookView xWindow="0" yWindow="0" windowWidth="25600" windowHeight="14420"/>
  </bookViews>
  <sheets>
    <sheet name="Exc Mg" sheetId="2" r:id="rId1"/>
    <sheet name="Exc K" sheetId="3" r:id="rId2"/>
    <sheet name="Exc Ca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4" l="1"/>
</calcChain>
</file>

<file path=xl/sharedStrings.xml><?xml version="1.0" encoding="utf-8"?>
<sst xmlns="http://schemas.openxmlformats.org/spreadsheetml/2006/main" count="111" uniqueCount="34">
  <si>
    <t>Cattle manure @ 4.0 t C /ha - N</t>
  </si>
  <si>
    <t>Crotalaria @ 4.0 t C /ha - N</t>
  </si>
  <si>
    <t>Calliandra @ 4.0 t C /ha - N</t>
  </si>
  <si>
    <t>Maize stover  @ 4.0 t C /ha - N</t>
  </si>
  <si>
    <t>Sawdust @ 4.0 t C /ha - N</t>
  </si>
  <si>
    <t>Control - N</t>
  </si>
  <si>
    <t>Cattle manure @ 4.0 t C /ha + N</t>
  </si>
  <si>
    <t>Crotalaria @ 4.0 t C /ha + N</t>
  </si>
  <si>
    <t>Calliandra @ 4.0 t C /ha + N</t>
  </si>
  <si>
    <t>Maize stover  @ 4.0 t C /ha + N</t>
  </si>
  <si>
    <t>Sawdust @ 4.0 t C /ha + N</t>
  </si>
  <si>
    <t>Control + N</t>
  </si>
  <si>
    <t>Cattle manure @ 1.2 t C /ha - N</t>
  </si>
  <si>
    <t>Crotalaria @ 1.2 t C /ha - N</t>
  </si>
  <si>
    <t>Calliandra @ 1.2 t C /ha - N</t>
  </si>
  <si>
    <t>Maize stover  @ 1.2 t C /ha - N</t>
  </si>
  <si>
    <t>Sawdust @ 1.2 t C /ha - N</t>
  </si>
  <si>
    <t>Cattle manure @ 1.2 t C /ha + N</t>
  </si>
  <si>
    <t>Crotalaria @ 1.2 t C /ha + N</t>
  </si>
  <si>
    <t>Calliandra @ 1.2 t C /ha + N</t>
  </si>
  <si>
    <t>Maize stover  @ 1.2 t C /ha + N</t>
  </si>
  <si>
    <t>Sawdust @ 1.2 t C /ha + N</t>
  </si>
  <si>
    <t>Year 1</t>
  </si>
  <si>
    <t>Rep 1</t>
  </si>
  <si>
    <t>Rep2</t>
  </si>
  <si>
    <t>Rep 3</t>
  </si>
  <si>
    <t>Year 5</t>
  </si>
  <si>
    <t>Year 9</t>
  </si>
  <si>
    <t>Mean</t>
  </si>
  <si>
    <t>Year</t>
  </si>
  <si>
    <t>Replication</t>
  </si>
  <si>
    <t>Supporting data on Exchangeable potassium (mg/kg)</t>
  </si>
  <si>
    <t>Supporting data on Exchangeable calcium  (mg/kg)</t>
  </si>
  <si>
    <t>Supporting data on Exchangeable magnesium  (mg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Calibri"/>
      <scheme val="minor"/>
    </font>
    <font>
      <b/>
      <sz val="16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 applyBorder="1"/>
    <xf numFmtId="0" fontId="4" fillId="0" borderId="0" xfId="0" applyFont="1"/>
    <xf numFmtId="0" fontId="5" fillId="0" borderId="0" xfId="0" applyFon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"/>
  <sheetViews>
    <sheetView tabSelected="1" workbookViewId="0">
      <selection activeCell="W16" sqref="W16"/>
    </sheetView>
  </sheetViews>
  <sheetFormatPr baseColWidth="10" defaultColWidth="8.83203125" defaultRowHeight="14" x14ac:dyDescent="0"/>
  <cols>
    <col min="3" max="3" width="10.83203125" customWidth="1"/>
    <col min="4" max="4" width="12.5" customWidth="1"/>
    <col min="5" max="5" width="13" customWidth="1"/>
    <col min="6" max="6" width="11.1640625" customWidth="1"/>
    <col min="7" max="7" width="10.83203125" customWidth="1"/>
    <col min="8" max="8" width="9.6640625" customWidth="1"/>
    <col min="9" max="9" width="10.83203125" customWidth="1"/>
    <col min="10" max="10" width="12.33203125" customWidth="1"/>
    <col min="11" max="11" width="9.83203125" customWidth="1"/>
    <col min="12" max="12" width="9.1640625" customWidth="1"/>
    <col min="13" max="13" width="10.1640625" customWidth="1"/>
    <col min="14" max="14" width="8" customWidth="1"/>
    <col min="15" max="15" width="9.6640625" customWidth="1"/>
    <col min="16" max="16" width="12.5" customWidth="1"/>
    <col min="17" max="17" width="12.33203125" customWidth="1"/>
    <col min="18" max="18" width="12.6640625" customWidth="1"/>
    <col min="19" max="19" width="10.33203125" customWidth="1"/>
    <col min="20" max="20" width="9.6640625" customWidth="1"/>
    <col min="21" max="21" width="12.1640625" customWidth="1"/>
    <col min="22" max="22" width="12.6640625" customWidth="1"/>
    <col min="23" max="23" width="12.1640625" customWidth="1"/>
    <col min="24" max="24" width="9" customWidth="1"/>
  </cols>
  <sheetData>
    <row r="1" spans="1:24" ht="20">
      <c r="A1" s="3" t="s">
        <v>33</v>
      </c>
    </row>
    <row r="3" spans="1:24">
      <c r="A3" t="s">
        <v>29</v>
      </c>
      <c r="B3" t="s">
        <v>30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18</v>
      </c>
      <c r="V3" s="1" t="s">
        <v>19</v>
      </c>
      <c r="W3" s="1" t="s">
        <v>20</v>
      </c>
      <c r="X3" s="1" t="s">
        <v>21</v>
      </c>
    </row>
    <row r="4" spans="1:24">
      <c r="A4" t="s">
        <v>22</v>
      </c>
      <c r="B4" t="s">
        <v>28</v>
      </c>
      <c r="C4">
        <v>85</v>
      </c>
      <c r="D4">
        <v>85</v>
      </c>
      <c r="E4">
        <v>85</v>
      </c>
      <c r="F4">
        <v>85</v>
      </c>
      <c r="G4">
        <v>85</v>
      </c>
      <c r="H4">
        <v>85</v>
      </c>
      <c r="I4">
        <v>85</v>
      </c>
      <c r="J4">
        <v>85</v>
      </c>
      <c r="K4">
        <v>85</v>
      </c>
      <c r="L4">
        <v>85</v>
      </c>
      <c r="M4">
        <v>85</v>
      </c>
      <c r="N4">
        <v>85</v>
      </c>
      <c r="O4">
        <v>85</v>
      </c>
      <c r="P4">
        <v>85</v>
      </c>
      <c r="Q4">
        <v>85</v>
      </c>
      <c r="R4">
        <v>85</v>
      </c>
      <c r="S4">
        <v>85</v>
      </c>
      <c r="T4">
        <v>85</v>
      </c>
      <c r="U4">
        <v>85</v>
      </c>
      <c r="V4">
        <v>85</v>
      </c>
      <c r="W4">
        <v>85</v>
      </c>
      <c r="X4">
        <v>85</v>
      </c>
    </row>
    <row r="5" spans="1:24">
      <c r="A5" t="s">
        <v>26</v>
      </c>
      <c r="B5" t="s">
        <v>23</v>
      </c>
      <c r="C5">
        <v>94</v>
      </c>
      <c r="D5">
        <v>79.650000000000006</v>
      </c>
      <c r="E5">
        <v>71.349999999999994</v>
      </c>
      <c r="F5">
        <v>75.81</v>
      </c>
      <c r="G5">
        <v>53.23</v>
      </c>
      <c r="H5">
        <v>37.450000000000003</v>
      </c>
      <c r="I5">
        <v>85.12</v>
      </c>
      <c r="J5">
        <v>73.209999999999994</v>
      </c>
      <c r="K5">
        <v>83.33</v>
      </c>
      <c r="L5">
        <v>79.459999999999994</v>
      </c>
      <c r="M5">
        <v>51.2</v>
      </c>
      <c r="N5">
        <v>32.9</v>
      </c>
      <c r="O5">
        <v>70.34</v>
      </c>
      <c r="P5">
        <v>59.2</v>
      </c>
      <c r="Q5">
        <v>72.959999999999994</v>
      </c>
      <c r="R5">
        <v>67.5</v>
      </c>
      <c r="S5">
        <v>53.09</v>
      </c>
      <c r="T5">
        <v>59.6</v>
      </c>
      <c r="U5">
        <v>60.52</v>
      </c>
      <c r="V5">
        <v>63.49</v>
      </c>
      <c r="W5">
        <v>62.05</v>
      </c>
      <c r="X5">
        <v>56.21</v>
      </c>
    </row>
    <row r="6" spans="1:24">
      <c r="B6" t="s">
        <v>24</v>
      </c>
      <c r="C6">
        <v>92</v>
      </c>
      <c r="D6">
        <v>80.010000000000005</v>
      </c>
      <c r="E6">
        <v>70.98</v>
      </c>
      <c r="F6">
        <v>76.03</v>
      </c>
      <c r="G6">
        <v>53.23</v>
      </c>
      <c r="H6">
        <v>37.76</v>
      </c>
      <c r="I6">
        <v>86.06</v>
      </c>
      <c r="J6">
        <v>72.58</v>
      </c>
      <c r="K6">
        <v>83.01</v>
      </c>
      <c r="L6">
        <v>81.2</v>
      </c>
      <c r="M6">
        <v>51.2</v>
      </c>
      <c r="N6">
        <v>33.08</v>
      </c>
      <c r="O6">
        <v>69.98</v>
      </c>
      <c r="P6">
        <v>59.36</v>
      </c>
      <c r="Q6">
        <v>72.510000000000005</v>
      </c>
      <c r="R6">
        <v>68.040000000000006</v>
      </c>
      <c r="S6">
        <v>52.64</v>
      </c>
      <c r="T6">
        <v>60.08</v>
      </c>
      <c r="U6">
        <v>61.34</v>
      </c>
      <c r="V6">
        <v>64.319999999999993</v>
      </c>
      <c r="W6">
        <v>62</v>
      </c>
      <c r="X6">
        <v>55.98</v>
      </c>
    </row>
    <row r="7" spans="1:24">
      <c r="B7" t="s">
        <v>25</v>
      </c>
      <c r="C7">
        <v>90</v>
      </c>
      <c r="D7">
        <v>80.339999999999989</v>
      </c>
      <c r="E7">
        <v>70.67</v>
      </c>
      <c r="F7">
        <v>76.16</v>
      </c>
      <c r="G7">
        <v>52.540000000000013</v>
      </c>
      <c r="H7">
        <v>38.79</v>
      </c>
      <c r="I7">
        <v>86.82</v>
      </c>
      <c r="J7">
        <v>73.210000000000022</v>
      </c>
      <c r="K7">
        <v>82.660000000000011</v>
      </c>
      <c r="L7">
        <v>79.340000000000018</v>
      </c>
      <c r="M7">
        <v>50.599999999999994</v>
      </c>
      <c r="N7">
        <v>33.019999999999996</v>
      </c>
      <c r="O7">
        <v>69.679999999999993</v>
      </c>
      <c r="P7">
        <v>58.44</v>
      </c>
      <c r="Q7">
        <v>73.530000000000015</v>
      </c>
      <c r="R7">
        <v>68.459999999999994</v>
      </c>
      <c r="S7">
        <v>53.269999999999996</v>
      </c>
      <c r="T7">
        <v>60.320000000000007</v>
      </c>
      <c r="U7">
        <v>61.139999999999986</v>
      </c>
      <c r="V7">
        <v>64.19</v>
      </c>
      <c r="W7">
        <v>61.95</v>
      </c>
      <c r="X7">
        <v>55.809999999999995</v>
      </c>
    </row>
    <row r="8" spans="1:24">
      <c r="A8" t="s">
        <v>27</v>
      </c>
      <c r="B8" t="s">
        <v>23</v>
      </c>
      <c r="C8">
        <v>118</v>
      </c>
      <c r="D8">
        <v>77.23</v>
      </c>
      <c r="E8">
        <v>63.01</v>
      </c>
      <c r="F8">
        <v>61.67</v>
      </c>
      <c r="G8">
        <v>36.429999999999993</v>
      </c>
      <c r="H8">
        <v>19.68</v>
      </c>
      <c r="I8">
        <v>92.34</v>
      </c>
      <c r="J8">
        <v>70.12</v>
      </c>
      <c r="K8">
        <v>79.489999999999995</v>
      </c>
      <c r="L8">
        <v>74.36</v>
      </c>
      <c r="M8">
        <v>36.049999999999997</v>
      </c>
      <c r="N8">
        <v>14.56</v>
      </c>
      <c r="O8">
        <v>59.32</v>
      </c>
      <c r="P8">
        <v>37.85</v>
      </c>
      <c r="Q8">
        <v>62.17</v>
      </c>
      <c r="R8">
        <v>58.15</v>
      </c>
      <c r="S8">
        <v>21</v>
      </c>
      <c r="T8">
        <v>32.6</v>
      </c>
      <c r="U8">
        <v>33.700000000000003</v>
      </c>
      <c r="V8">
        <v>47.11</v>
      </c>
      <c r="W8">
        <v>45.59</v>
      </c>
      <c r="X8">
        <v>25.56</v>
      </c>
    </row>
    <row r="9" spans="1:24">
      <c r="B9" t="s">
        <v>24</v>
      </c>
      <c r="C9">
        <v>120</v>
      </c>
      <c r="D9">
        <v>77.149999999999977</v>
      </c>
      <c r="E9">
        <v>63.26</v>
      </c>
      <c r="F9">
        <v>62.350000000000009</v>
      </c>
      <c r="G9">
        <v>36.08</v>
      </c>
      <c r="H9">
        <v>20.080000000000002</v>
      </c>
      <c r="I9">
        <v>92.1</v>
      </c>
      <c r="J9">
        <v>69.62</v>
      </c>
      <c r="K9">
        <v>79.86</v>
      </c>
      <c r="L9">
        <v>74</v>
      </c>
      <c r="M9">
        <v>35.520000000000003</v>
      </c>
      <c r="N9">
        <v>14.68</v>
      </c>
      <c r="O9">
        <v>58.61</v>
      </c>
      <c r="P9">
        <v>37.880000000000003</v>
      </c>
      <c r="Q9">
        <v>61.86</v>
      </c>
      <c r="R9">
        <v>57.62</v>
      </c>
      <c r="S9">
        <v>21.04</v>
      </c>
      <c r="T9">
        <v>35.200000000000003</v>
      </c>
      <c r="U9">
        <v>34.21</v>
      </c>
      <c r="V9">
        <v>46.78</v>
      </c>
      <c r="W9">
        <v>46.34</v>
      </c>
      <c r="X9">
        <v>26.07</v>
      </c>
    </row>
    <row r="10" spans="1:24">
      <c r="B10" t="s">
        <v>25</v>
      </c>
      <c r="C10">
        <v>122</v>
      </c>
      <c r="D10">
        <v>76.62</v>
      </c>
      <c r="E10">
        <v>62.730000000000011</v>
      </c>
      <c r="F10">
        <v>61.98</v>
      </c>
      <c r="G10">
        <v>35.49</v>
      </c>
      <c r="H10">
        <v>20.239999999999998</v>
      </c>
      <c r="I10">
        <v>91.56</v>
      </c>
      <c r="J10">
        <v>70.259999999999991</v>
      </c>
      <c r="K10">
        <v>80.649999999999991</v>
      </c>
      <c r="L10">
        <v>73.639999999999986</v>
      </c>
      <c r="M10">
        <v>36.43</v>
      </c>
      <c r="N10">
        <v>15.759999999999998</v>
      </c>
      <c r="O10">
        <v>59.070000000000007</v>
      </c>
      <c r="P10">
        <v>38.270000000000003</v>
      </c>
      <c r="Q10">
        <v>61.97</v>
      </c>
      <c r="R10">
        <v>58.23</v>
      </c>
      <c r="S10">
        <v>20.96</v>
      </c>
      <c r="T10">
        <v>34.200000000000003</v>
      </c>
      <c r="U10">
        <v>34.089999999999996</v>
      </c>
      <c r="V10">
        <v>47.11</v>
      </c>
      <c r="W10">
        <v>46.069999999999993</v>
      </c>
      <c r="X10">
        <v>26.36999999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7"/>
  <sheetViews>
    <sheetView workbookViewId="0"/>
  </sheetViews>
  <sheetFormatPr baseColWidth="10" defaultColWidth="8.83203125" defaultRowHeight="14" x14ac:dyDescent="0"/>
  <cols>
    <col min="3" max="3" width="29" customWidth="1"/>
    <col min="4" max="4" width="24.6640625" customWidth="1"/>
    <col min="5" max="5" width="29.6640625" customWidth="1"/>
    <col min="6" max="6" width="25.33203125" customWidth="1"/>
    <col min="7" max="7" width="26.83203125" customWidth="1"/>
    <col min="8" max="8" width="15.1640625" customWidth="1"/>
    <col min="10" max="10" width="30.33203125" customWidth="1"/>
    <col min="11" max="12" width="24.5" customWidth="1"/>
    <col min="13" max="13" width="18.83203125" customWidth="1"/>
    <col min="14" max="14" width="22.5" customWidth="1"/>
    <col min="15" max="15" width="19.5" customWidth="1"/>
    <col min="17" max="17" width="31.6640625" customWidth="1"/>
    <col min="18" max="18" width="24.33203125" customWidth="1"/>
    <col min="19" max="19" width="23" customWidth="1"/>
    <col min="20" max="20" width="24.5" customWidth="1"/>
    <col min="21" max="21" width="23.1640625" customWidth="1"/>
    <col min="23" max="23" width="25.5" customWidth="1"/>
    <col min="24" max="24" width="20.6640625" customWidth="1"/>
    <col min="25" max="25" width="24.1640625" customWidth="1"/>
    <col min="26" max="26" width="23.33203125" customWidth="1"/>
    <col min="27" max="27" width="24.83203125" customWidth="1"/>
  </cols>
  <sheetData>
    <row r="1" spans="1:39" ht="20">
      <c r="A1" s="2" t="s">
        <v>31</v>
      </c>
    </row>
    <row r="3" spans="1:39"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Q3" s="1" t="s">
        <v>12</v>
      </c>
      <c r="R3" s="1" t="s">
        <v>13</v>
      </c>
      <c r="S3" s="1" t="s">
        <v>14</v>
      </c>
      <c r="T3" s="1" t="s">
        <v>15</v>
      </c>
      <c r="U3" s="1" t="s">
        <v>16</v>
      </c>
      <c r="W3" s="1" t="s">
        <v>17</v>
      </c>
      <c r="X3" s="1" t="s">
        <v>18</v>
      </c>
      <c r="Y3" s="1" t="s">
        <v>19</v>
      </c>
      <c r="Z3" s="1" t="s">
        <v>20</v>
      </c>
      <c r="AA3" s="1" t="s">
        <v>21</v>
      </c>
    </row>
    <row r="4" spans="1:39">
      <c r="A4" t="s">
        <v>22</v>
      </c>
      <c r="B4" t="s">
        <v>28</v>
      </c>
      <c r="C4">
        <v>79.8</v>
      </c>
      <c r="D4">
        <v>79.8</v>
      </c>
      <c r="E4">
        <v>79.8</v>
      </c>
      <c r="F4">
        <v>79.8</v>
      </c>
      <c r="G4">
        <v>79.8</v>
      </c>
      <c r="H4">
        <v>79.8</v>
      </c>
      <c r="J4">
        <v>79.8</v>
      </c>
      <c r="K4">
        <v>79.8</v>
      </c>
      <c r="L4">
        <v>79.8</v>
      </c>
      <c r="M4">
        <v>79.8</v>
      </c>
      <c r="N4">
        <v>79.8</v>
      </c>
      <c r="O4">
        <v>79.8</v>
      </c>
      <c r="Q4">
        <v>79.8</v>
      </c>
      <c r="R4">
        <v>79.8</v>
      </c>
      <c r="S4">
        <v>79.8</v>
      </c>
      <c r="T4">
        <v>79.8</v>
      </c>
      <c r="U4">
        <v>79.8</v>
      </c>
      <c r="W4">
        <v>79.8</v>
      </c>
      <c r="X4">
        <v>79.8</v>
      </c>
      <c r="Y4">
        <v>79.8</v>
      </c>
      <c r="Z4">
        <v>79.8</v>
      </c>
      <c r="AA4">
        <v>79.8</v>
      </c>
    </row>
    <row r="5" spans="1:39">
      <c r="A5" t="s">
        <v>26</v>
      </c>
      <c r="B5" t="s">
        <v>23</v>
      </c>
      <c r="C5">
        <v>98.34</v>
      </c>
      <c r="D5">
        <v>93.6</v>
      </c>
      <c r="E5">
        <v>69.099999999999994</v>
      </c>
      <c r="F5">
        <v>79.599999999999994</v>
      </c>
      <c r="G5">
        <v>56.23</v>
      </c>
      <c r="H5">
        <v>53.56</v>
      </c>
      <c r="I5" s="1"/>
      <c r="J5">
        <v>84.51</v>
      </c>
      <c r="K5">
        <v>81.540000000000006</v>
      </c>
      <c r="L5">
        <v>60.05</v>
      </c>
      <c r="M5">
        <v>65.98</v>
      </c>
      <c r="N5">
        <v>54.98</v>
      </c>
      <c r="O5">
        <v>44.52</v>
      </c>
      <c r="P5" s="1"/>
      <c r="Q5">
        <v>69.89</v>
      </c>
      <c r="R5">
        <v>65.23</v>
      </c>
      <c r="S5">
        <v>64.319999999999993</v>
      </c>
      <c r="T5">
        <v>68.959999999999994</v>
      </c>
      <c r="U5">
        <v>57.89</v>
      </c>
      <c r="W5">
        <v>60.13</v>
      </c>
      <c r="X5">
        <v>59.45</v>
      </c>
      <c r="Y5">
        <v>57.62</v>
      </c>
      <c r="Z5">
        <v>56.78</v>
      </c>
      <c r="AA5">
        <v>58.78</v>
      </c>
      <c r="AB5" s="1"/>
      <c r="AC5" s="1"/>
      <c r="AF5" s="1"/>
    </row>
    <row r="6" spans="1:39">
      <c r="A6" t="s">
        <v>26</v>
      </c>
      <c r="B6" t="s">
        <v>24</v>
      </c>
      <c r="C6">
        <v>97</v>
      </c>
      <c r="D6">
        <v>91.21</v>
      </c>
      <c r="E6">
        <v>73.2</v>
      </c>
      <c r="F6">
        <v>82.15</v>
      </c>
      <c r="G6">
        <v>57.82</v>
      </c>
      <c r="H6">
        <v>57.65</v>
      </c>
      <c r="I6" s="1"/>
      <c r="J6">
        <v>87.42</v>
      </c>
      <c r="K6">
        <v>84.1</v>
      </c>
      <c r="L6">
        <v>61.85</v>
      </c>
      <c r="M6">
        <v>71.12</v>
      </c>
      <c r="N6">
        <v>62.31</v>
      </c>
      <c r="O6">
        <v>49.42</v>
      </c>
      <c r="P6" s="1"/>
      <c r="Q6">
        <v>75.52</v>
      </c>
      <c r="R6">
        <v>72.98</v>
      </c>
      <c r="S6">
        <v>67.62</v>
      </c>
      <c r="T6">
        <v>66.23</v>
      </c>
      <c r="U6">
        <v>60.12</v>
      </c>
      <c r="W6">
        <v>65.650000000000006</v>
      </c>
      <c r="X6">
        <v>62.36</v>
      </c>
      <c r="Y6">
        <v>61.34</v>
      </c>
      <c r="Z6">
        <v>63.42</v>
      </c>
      <c r="AA6">
        <v>54.01</v>
      </c>
      <c r="AB6" s="1"/>
      <c r="AC6" s="1"/>
      <c r="AF6" s="1"/>
    </row>
    <row r="7" spans="1:39">
      <c r="A7" t="s">
        <v>26</v>
      </c>
      <c r="B7" t="s">
        <v>25</v>
      </c>
      <c r="C7">
        <v>104.66</v>
      </c>
      <c r="D7">
        <v>91.190000000000012</v>
      </c>
      <c r="E7">
        <v>72.2</v>
      </c>
      <c r="F7">
        <v>87.25</v>
      </c>
      <c r="G7">
        <v>59.95000000000001</v>
      </c>
      <c r="H7">
        <v>56.79</v>
      </c>
      <c r="I7" s="1"/>
      <c r="J7">
        <v>89.070000000000007</v>
      </c>
      <c r="K7">
        <v>83.359999999999985</v>
      </c>
      <c r="L7">
        <v>60.75</v>
      </c>
      <c r="M7">
        <v>69.899999999999977</v>
      </c>
      <c r="N7">
        <v>59.710000000000008</v>
      </c>
      <c r="O7">
        <v>47.059999999999988</v>
      </c>
      <c r="P7" s="1"/>
      <c r="Q7">
        <v>73.590000000000018</v>
      </c>
      <c r="R7">
        <v>65.789999999999978</v>
      </c>
      <c r="S7">
        <v>66.06</v>
      </c>
      <c r="T7">
        <v>65.810000000000016</v>
      </c>
      <c r="U7">
        <v>58.99</v>
      </c>
      <c r="W7">
        <v>63.22</v>
      </c>
      <c r="X7">
        <v>61.19</v>
      </c>
      <c r="Y7">
        <v>58.039999999999992</v>
      </c>
      <c r="Z7">
        <v>56.8</v>
      </c>
      <c r="AA7">
        <v>52.21</v>
      </c>
      <c r="AB7" s="1"/>
      <c r="AC7" s="1"/>
      <c r="AF7" s="1"/>
    </row>
    <row r="8" spans="1:39">
      <c r="A8" t="s">
        <v>27</v>
      </c>
      <c r="B8" t="s">
        <v>23</v>
      </c>
      <c r="C8">
        <v>115.45</v>
      </c>
      <c r="D8">
        <v>104</v>
      </c>
      <c r="E8">
        <v>64.42</v>
      </c>
      <c r="F8">
        <v>86.56</v>
      </c>
      <c r="G8">
        <v>41.01</v>
      </c>
      <c r="H8">
        <v>29.75</v>
      </c>
      <c r="J8">
        <v>96.74</v>
      </c>
      <c r="K8">
        <v>92.67</v>
      </c>
      <c r="L8">
        <v>48.23</v>
      </c>
      <c r="M8">
        <v>56.78</v>
      </c>
      <c r="N8">
        <v>35.979999999999997</v>
      </c>
      <c r="O8">
        <v>15</v>
      </c>
      <c r="Q8">
        <v>63.24</v>
      </c>
      <c r="R8">
        <v>57.82</v>
      </c>
      <c r="S8">
        <v>51.34</v>
      </c>
      <c r="T8">
        <v>52.24</v>
      </c>
      <c r="U8">
        <v>45.86</v>
      </c>
      <c r="W8">
        <v>46.98</v>
      </c>
      <c r="X8">
        <v>44.1</v>
      </c>
      <c r="Y8">
        <v>38.909999999999997</v>
      </c>
      <c r="Z8">
        <v>40.159999999999997</v>
      </c>
      <c r="AA8">
        <v>38.21</v>
      </c>
    </row>
    <row r="9" spans="1:39">
      <c r="A9" t="s">
        <v>27</v>
      </c>
      <c r="B9" t="s">
        <v>24</v>
      </c>
      <c r="C9">
        <v>116.78</v>
      </c>
      <c r="D9">
        <v>98.1</v>
      </c>
      <c r="E9">
        <v>65.67</v>
      </c>
      <c r="F9">
        <v>89.92</v>
      </c>
      <c r="G9">
        <v>42.14</v>
      </c>
      <c r="H9">
        <v>31</v>
      </c>
      <c r="J9">
        <v>99.78</v>
      </c>
      <c r="K9">
        <v>91.89</v>
      </c>
      <c r="L9">
        <v>50.01</v>
      </c>
      <c r="M9">
        <v>61.24</v>
      </c>
      <c r="N9">
        <v>43.32</v>
      </c>
      <c r="O9">
        <v>23</v>
      </c>
      <c r="Q9">
        <v>67.98</v>
      </c>
      <c r="R9">
        <v>53.67</v>
      </c>
      <c r="S9">
        <v>53.04</v>
      </c>
      <c r="T9">
        <v>56.75</v>
      </c>
      <c r="U9">
        <v>50</v>
      </c>
      <c r="W9">
        <v>50.12</v>
      </c>
      <c r="X9">
        <v>48.7</v>
      </c>
      <c r="Y9">
        <v>43.46</v>
      </c>
      <c r="Z9">
        <v>45.25</v>
      </c>
      <c r="AA9">
        <v>33.869999999999997</v>
      </c>
      <c r="AF9" s="1"/>
    </row>
    <row r="10" spans="1:39">
      <c r="A10" t="s">
        <v>27</v>
      </c>
      <c r="B10" t="s">
        <v>25</v>
      </c>
      <c r="C10">
        <v>121.77000000000001</v>
      </c>
      <c r="D10">
        <v>106.9</v>
      </c>
      <c r="E10">
        <v>69.409999999999982</v>
      </c>
      <c r="F10">
        <v>90.52</v>
      </c>
      <c r="G10">
        <v>39.850000000000009</v>
      </c>
      <c r="H10">
        <v>32.25</v>
      </c>
      <c r="J10">
        <v>100.47999999999999</v>
      </c>
      <c r="K10">
        <v>91.439999999999984</v>
      </c>
      <c r="L10">
        <v>48.760000000000012</v>
      </c>
      <c r="M10">
        <v>58.98</v>
      </c>
      <c r="N10">
        <v>40.70000000000001</v>
      </c>
      <c r="O10">
        <v>19</v>
      </c>
      <c r="Q10">
        <v>66.779999999999987</v>
      </c>
      <c r="R10">
        <v>56.510000000000005</v>
      </c>
      <c r="S10">
        <v>51.62</v>
      </c>
      <c r="T10">
        <v>54.509999999999991</v>
      </c>
      <c r="U10">
        <v>48.14</v>
      </c>
      <c r="W10">
        <v>49.900000000000013</v>
      </c>
      <c r="X10">
        <v>45.2</v>
      </c>
      <c r="Y10">
        <v>40.630000000000003</v>
      </c>
      <c r="Z10">
        <v>43.59</v>
      </c>
      <c r="AA10">
        <v>35.919999999999995</v>
      </c>
      <c r="AF10" s="1"/>
    </row>
    <row r="11" spans="1:39">
      <c r="AF11" s="1"/>
    </row>
    <row r="13" spans="1:39">
      <c r="AF13" s="1"/>
    </row>
    <row r="14" spans="1:39">
      <c r="AF14" s="1"/>
    </row>
    <row r="15" spans="1:39">
      <c r="C15" s="1"/>
      <c r="Y15" s="1"/>
      <c r="Z15" s="1"/>
      <c r="AA15" s="1"/>
      <c r="AB15" s="1"/>
      <c r="AC15" s="1"/>
      <c r="AD15" s="1"/>
      <c r="AE15" s="1"/>
      <c r="AF15" s="1"/>
      <c r="AH15" s="1"/>
    </row>
    <row r="16" spans="1:39">
      <c r="C16" s="1"/>
      <c r="P16" s="1"/>
      <c r="AI16" s="1"/>
      <c r="AJ16" s="1"/>
      <c r="AK16" s="1"/>
      <c r="AL16" s="1"/>
      <c r="AM16" s="1"/>
    </row>
    <row r="17" spans="3:32">
      <c r="C17" s="1"/>
      <c r="P17" s="1"/>
      <c r="AF17" s="1"/>
    </row>
    <row r="18" spans="3:32">
      <c r="P18" s="1"/>
      <c r="AF18" s="1"/>
    </row>
    <row r="19" spans="3:32">
      <c r="C19" s="1"/>
      <c r="P19" s="1"/>
      <c r="Y19" s="1"/>
      <c r="Z19" s="1"/>
      <c r="AA19" s="1"/>
      <c r="AB19" s="1"/>
      <c r="AC19" s="1"/>
      <c r="AF19" s="1"/>
    </row>
    <row r="20" spans="3:32">
      <c r="C20" s="1"/>
      <c r="P20" s="1"/>
    </row>
    <row r="21" spans="3:32">
      <c r="C21" s="1"/>
      <c r="P21" s="1"/>
      <c r="AF21" s="1"/>
    </row>
    <row r="22" spans="3:32">
      <c r="P22" s="1"/>
      <c r="AF22" s="1"/>
    </row>
    <row r="23" spans="3:32">
      <c r="C23" s="1"/>
      <c r="P23" s="1"/>
      <c r="Y23" s="1"/>
      <c r="Z23" s="1"/>
      <c r="AA23" s="1"/>
      <c r="AB23" s="1"/>
      <c r="AC23" s="1"/>
      <c r="AF23" s="1"/>
    </row>
    <row r="24" spans="3:32">
      <c r="C24" s="1"/>
      <c r="P24" s="1"/>
    </row>
    <row r="25" spans="3:32">
      <c r="C25" s="1"/>
      <c r="P25" s="1"/>
    </row>
    <row r="26" spans="3:32">
      <c r="P26" s="1"/>
    </row>
    <row r="27" spans="3:32">
      <c r="C27" s="1"/>
      <c r="P27" s="1"/>
    </row>
    <row r="28" spans="3:32">
      <c r="C28" s="1"/>
    </row>
    <row r="29" spans="3:32">
      <c r="C29" s="1"/>
    </row>
    <row r="31" spans="3:32">
      <c r="C31" s="1"/>
    </row>
    <row r="32" spans="3:32">
      <c r="C32" s="1"/>
    </row>
    <row r="33" spans="3:3">
      <c r="C33" s="1"/>
    </row>
    <row r="35" spans="3:3">
      <c r="C35" s="1"/>
    </row>
    <row r="36" spans="3:3">
      <c r="C36" s="1"/>
    </row>
    <row r="37" spans="3:3">
      <c r="C37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"/>
  <sheetViews>
    <sheetView workbookViewId="0"/>
  </sheetViews>
  <sheetFormatPr baseColWidth="10" defaultColWidth="8.83203125" defaultRowHeight="14" x14ac:dyDescent="0"/>
  <cols>
    <col min="2" max="2" width="10.6640625" customWidth="1"/>
    <col min="3" max="3" width="12.6640625" customWidth="1"/>
    <col min="4" max="4" width="14.1640625" customWidth="1"/>
    <col min="5" max="5" width="9.83203125" customWidth="1"/>
    <col min="6" max="7" width="11.6640625" customWidth="1"/>
    <col min="8" max="9" width="11.5" customWidth="1"/>
    <col min="10" max="10" width="11.6640625" customWidth="1"/>
    <col min="11" max="11" width="12.6640625" customWidth="1"/>
    <col min="12" max="12" width="10.1640625" customWidth="1"/>
    <col min="13" max="13" width="10.33203125" customWidth="1"/>
    <col min="14" max="14" width="12.5" customWidth="1"/>
    <col min="15" max="15" width="14.1640625" customWidth="1"/>
    <col min="16" max="16" width="13.33203125" customWidth="1"/>
    <col min="17" max="17" width="10.83203125" customWidth="1"/>
    <col min="18" max="18" width="14.33203125" customWidth="1"/>
    <col min="19" max="19" width="9.33203125" customWidth="1"/>
    <col min="20" max="22" width="12.1640625" customWidth="1"/>
    <col min="23" max="23" width="14.5" customWidth="1"/>
    <col min="24" max="24" width="15.1640625" customWidth="1"/>
  </cols>
  <sheetData>
    <row r="1" spans="1:24" ht="20">
      <c r="A1" s="2" t="s">
        <v>32</v>
      </c>
    </row>
    <row r="3" spans="1:24">
      <c r="A3" t="s">
        <v>29</v>
      </c>
      <c r="B3" t="s">
        <v>30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18</v>
      </c>
      <c r="V3" s="1" t="s">
        <v>19</v>
      </c>
      <c r="W3" s="1" t="s">
        <v>20</v>
      </c>
      <c r="X3" s="1" t="s">
        <v>21</v>
      </c>
    </row>
    <row r="4" spans="1:24">
      <c r="A4" t="s">
        <v>22</v>
      </c>
      <c r="B4" t="s">
        <v>28</v>
      </c>
      <c r="C4">
        <v>160</v>
      </c>
      <c r="D4">
        <v>160</v>
      </c>
      <c r="E4">
        <v>160</v>
      </c>
      <c r="F4">
        <v>160</v>
      </c>
      <c r="G4">
        <v>160</v>
      </c>
      <c r="H4">
        <v>160</v>
      </c>
      <c r="I4">
        <v>160</v>
      </c>
      <c r="J4">
        <v>160</v>
      </c>
      <c r="K4">
        <v>160</v>
      </c>
      <c r="L4">
        <v>160</v>
      </c>
      <c r="M4">
        <v>160</v>
      </c>
      <c r="N4">
        <v>160</v>
      </c>
      <c r="O4">
        <v>160</v>
      </c>
      <c r="P4">
        <v>160</v>
      </c>
      <c r="Q4">
        <v>160</v>
      </c>
      <c r="R4">
        <v>160</v>
      </c>
      <c r="S4">
        <v>160</v>
      </c>
      <c r="T4">
        <v>160</v>
      </c>
      <c r="U4">
        <v>160</v>
      </c>
      <c r="V4">
        <v>160</v>
      </c>
      <c r="W4">
        <v>160</v>
      </c>
      <c r="X4">
        <v>160</v>
      </c>
    </row>
    <row r="5" spans="1:24">
      <c r="A5" t="s">
        <v>26</v>
      </c>
      <c r="B5" t="s">
        <v>23</v>
      </c>
      <c r="C5">
        <v>156</v>
      </c>
      <c r="D5">
        <v>136.54</v>
      </c>
      <c r="E5">
        <v>135.66999999999999</v>
      </c>
      <c r="F5">
        <v>147.02000000000001</v>
      </c>
      <c r="G5">
        <v>125.62</v>
      </c>
      <c r="H5">
        <v>60.48</v>
      </c>
      <c r="I5">
        <v>141.65</v>
      </c>
      <c r="J5">
        <v>139.41999999999999</v>
      </c>
      <c r="K5">
        <v>109.43</v>
      </c>
      <c r="L5">
        <v>139.41999999999999</v>
      </c>
      <c r="M5">
        <v>108.54</v>
      </c>
      <c r="N5">
        <v>39.18</v>
      </c>
      <c r="O5">
        <v>148.52000000000001</v>
      </c>
      <c r="P5">
        <v>116.99</v>
      </c>
      <c r="Q5">
        <v>144.32</v>
      </c>
      <c r="R5">
        <v>130.47</v>
      </c>
      <c r="S5">
        <v>125.82</v>
      </c>
      <c r="T5">
        <v>87.45</v>
      </c>
      <c r="U5">
        <v>103.43</v>
      </c>
      <c r="V5">
        <v>93.54</v>
      </c>
      <c r="W5">
        <v>97.82</v>
      </c>
      <c r="X5">
        <v>85.92</v>
      </c>
    </row>
    <row r="6" spans="1:24">
      <c r="A6" t="s">
        <v>26</v>
      </c>
      <c r="B6" t="s">
        <v>24</v>
      </c>
      <c r="C6">
        <v>160.63</v>
      </c>
      <c r="D6">
        <v>140.12</v>
      </c>
      <c r="E6">
        <v>129.04</v>
      </c>
      <c r="F6">
        <v>143.01</v>
      </c>
      <c r="G6">
        <v>129.08000000000001</v>
      </c>
      <c r="H6">
        <v>64.31</v>
      </c>
      <c r="I6">
        <v>147.82</v>
      </c>
      <c r="J6">
        <v>136.68</v>
      </c>
      <c r="K6">
        <v>115.87</v>
      </c>
      <c r="L6">
        <v>135.87</v>
      </c>
      <c r="M6">
        <v>111.98</v>
      </c>
      <c r="N6">
        <v>42.01</v>
      </c>
      <c r="O6">
        <v>143.97999999999999</v>
      </c>
      <c r="P6">
        <v>123.47</v>
      </c>
      <c r="Q6">
        <v>140.88999999999999</v>
      </c>
      <c r="R6">
        <v>134.56</v>
      </c>
      <c r="S6">
        <v>130.87</v>
      </c>
      <c r="T6">
        <v>92.52</v>
      </c>
      <c r="U6">
        <v>98.57</v>
      </c>
      <c r="V6">
        <v>99.02</v>
      </c>
      <c r="W6">
        <v>93.87</v>
      </c>
      <c r="X6">
        <v>91.67</v>
      </c>
    </row>
    <row r="7" spans="1:24">
      <c r="A7" t="s">
        <v>26</v>
      </c>
      <c r="B7" t="s">
        <v>25</v>
      </c>
      <c r="C7">
        <v>157.37</v>
      </c>
      <c r="D7">
        <v>140.34000000000003</v>
      </c>
      <c r="E7">
        <v>131.29000000000005</v>
      </c>
      <c r="F7">
        <v>141.97000000000003</v>
      </c>
      <c r="G7">
        <v>126.29999999999998</v>
      </c>
      <c r="H7">
        <v>62.109999999999985</v>
      </c>
      <c r="I7">
        <v>145.53000000000003</v>
      </c>
      <c r="J7">
        <v>137.90000000000003</v>
      </c>
      <c r="K7">
        <v>113.69999999999999</v>
      </c>
      <c r="L7">
        <v>135.71000000000004</v>
      </c>
      <c r="M7">
        <v>109.47999999999998</v>
      </c>
      <c r="N7">
        <v>38.809999999999995</v>
      </c>
      <c r="O7">
        <v>146.4</v>
      </c>
      <c r="P7">
        <v>116.53999999999999</v>
      </c>
      <c r="Q7">
        <v>140.79000000000002</v>
      </c>
      <c r="R7">
        <v>133.07</v>
      </c>
      <c r="S7">
        <v>128.21000000000004</v>
      </c>
      <c r="T7">
        <v>95.429999999999993</v>
      </c>
      <c r="U7">
        <v>98</v>
      </c>
      <c r="V7">
        <v>95.439999999999984</v>
      </c>
      <c r="W7">
        <v>93.31</v>
      </c>
      <c r="X7">
        <v>90.909999999999982</v>
      </c>
    </row>
    <row r="8" spans="1:24">
      <c r="A8" t="s">
        <v>27</v>
      </c>
      <c r="B8" t="s">
        <v>23</v>
      </c>
      <c r="C8">
        <v>158.71</v>
      </c>
      <c r="D8">
        <v>128.32</v>
      </c>
      <c r="E8">
        <v>121.65</v>
      </c>
      <c r="F8">
        <v>130.63</v>
      </c>
      <c r="G8">
        <v>90.12</v>
      </c>
      <c r="H8">
        <v>21.82</v>
      </c>
      <c r="I8">
        <v>132.32</v>
      </c>
      <c r="J8">
        <v>109.42</v>
      </c>
      <c r="K8">
        <v>83.42</v>
      </c>
      <c r="L8">
        <v>115.07</v>
      </c>
      <c r="M8">
        <v>87.82</v>
      </c>
      <c r="N8">
        <v>23.87</v>
      </c>
      <c r="O8">
        <v>124.41</v>
      </c>
      <c r="P8">
        <v>98.98</v>
      </c>
      <c r="Q8">
        <v>110.63</v>
      </c>
      <c r="R8">
        <v>119.89</v>
      </c>
      <c r="S8">
        <v>106.57</v>
      </c>
      <c r="T8">
        <v>41.82</v>
      </c>
      <c r="U8">
        <v>30.54</v>
      </c>
      <c r="V8">
        <v>33.82</v>
      </c>
      <c r="W8">
        <v>34.57</v>
      </c>
      <c r="X8">
        <v>28.81</v>
      </c>
    </row>
    <row r="9" spans="1:24">
      <c r="A9" t="s">
        <v>27</v>
      </c>
      <c r="B9" t="s">
        <v>24</v>
      </c>
      <c r="C9">
        <v>162.22999999999999</v>
      </c>
      <c r="D9">
        <v>122.56</v>
      </c>
      <c r="E9">
        <v>115.82</v>
      </c>
      <c r="F9">
        <v>134.87</v>
      </c>
      <c r="G9">
        <v>95.67</v>
      </c>
      <c r="H9">
        <v>26.63</v>
      </c>
      <c r="I9">
        <v>128.16999999999999</v>
      </c>
      <c r="J9">
        <v>104.87</v>
      </c>
      <c r="K9">
        <v>88.01</v>
      </c>
      <c r="L9">
        <v>110.87</v>
      </c>
      <c r="M9">
        <v>84.11</v>
      </c>
      <c r="N9">
        <v>20.09</v>
      </c>
      <c r="O9">
        <v>127.87</v>
      </c>
      <c r="P9">
        <v>95.31</v>
      </c>
      <c r="Q9">
        <v>115.87</v>
      </c>
      <c r="R9">
        <v>113.89</v>
      </c>
      <c r="S9">
        <v>112.04</v>
      </c>
      <c r="T9">
        <v>45.67</v>
      </c>
      <c r="U9">
        <v>35.82</v>
      </c>
      <c r="V9">
        <v>28.42</v>
      </c>
      <c r="W9">
        <v>37.32</v>
      </c>
      <c r="X9">
        <v>23.38</v>
      </c>
    </row>
    <row r="10" spans="1:24">
      <c r="A10" t="s">
        <v>27</v>
      </c>
      <c r="B10" t="s">
        <v>25</v>
      </c>
      <c r="C10">
        <v>162.35999999999993</v>
      </c>
      <c r="D10">
        <v>125.91999999999996</v>
      </c>
      <c r="E10">
        <v>116.53</v>
      </c>
      <c r="F10">
        <f>(C10*3)-D10-E10</f>
        <v>244.62999999999985</v>
      </c>
      <c r="G10">
        <v>93.21</v>
      </c>
      <c r="H10">
        <v>25.05</v>
      </c>
      <c r="I10">
        <v>131.97</v>
      </c>
      <c r="J10">
        <v>105.81</v>
      </c>
      <c r="K10">
        <v>85.879999999999981</v>
      </c>
      <c r="L10">
        <v>112.10000000000002</v>
      </c>
      <c r="M10">
        <v>85.92000000000003</v>
      </c>
      <c r="N10">
        <v>24.13999999999999</v>
      </c>
      <c r="O10">
        <v>127.22</v>
      </c>
      <c r="P10">
        <v>98.81</v>
      </c>
      <c r="Q10">
        <v>114</v>
      </c>
      <c r="R10">
        <v>116.32000000000004</v>
      </c>
      <c r="S10">
        <v>108.99000000000002</v>
      </c>
      <c r="T10">
        <v>43.010000000000005</v>
      </c>
      <c r="U10">
        <v>35.339999999999996</v>
      </c>
      <c r="V10">
        <v>33.459999999999987</v>
      </c>
      <c r="W10">
        <v>35.509999999999984</v>
      </c>
      <c r="X10">
        <v>23.11000000000001</v>
      </c>
    </row>
    <row r="11" spans="1:24">
      <c r="D11" s="1"/>
    </row>
    <row r="12" spans="1:24">
      <c r="D12" s="1"/>
    </row>
    <row r="13" spans="1:24">
      <c r="D13" s="1"/>
    </row>
    <row r="14" spans="1:24">
      <c r="C14" s="1"/>
      <c r="D14" s="1"/>
      <c r="G14" s="1"/>
    </row>
    <row r="15" spans="1:24">
      <c r="C15" s="1"/>
      <c r="D15" s="1"/>
      <c r="G15" s="1"/>
    </row>
    <row r="16" spans="1:24">
      <c r="C16" s="1"/>
      <c r="D16" s="1"/>
      <c r="G16" s="1"/>
    </row>
    <row r="17" spans="4:4">
      <c r="D17" s="1"/>
    </row>
    <row r="18" spans="4:4">
      <c r="D18" s="1"/>
    </row>
    <row r="19" spans="4:4">
      <c r="D19" s="1"/>
    </row>
    <row r="20" spans="4:4">
      <c r="D20" s="1"/>
    </row>
    <row r="21" spans="4:4">
      <c r="D21" s="1"/>
    </row>
    <row r="22" spans="4:4">
      <c r="D22" s="1"/>
    </row>
    <row r="23" spans="4:4">
      <c r="D23" s="1"/>
    </row>
    <row r="25" spans="4:4">
      <c r="D25" s="1"/>
    </row>
    <row r="26" spans="4:4">
      <c r="D26" s="1"/>
    </row>
    <row r="27" spans="4:4">
      <c r="D27" s="1"/>
    </row>
    <row r="29" spans="4:4">
      <c r="D29" s="1"/>
    </row>
    <row r="30" spans="4:4">
      <c r="D30" s="1"/>
    </row>
    <row r="31" spans="4:4">
      <c r="D31" s="1"/>
    </row>
    <row r="33" spans="4:4">
      <c r="D33" s="1"/>
    </row>
    <row r="34" spans="4:4">
      <c r="D34" s="1"/>
    </row>
    <row r="35" spans="4:4">
      <c r="D35" s="1"/>
    </row>
    <row r="37" spans="4:4">
      <c r="D37" s="1"/>
    </row>
    <row r="38" spans="4:4">
      <c r="D38" s="1"/>
    </row>
    <row r="39" spans="4:4">
      <c r="D39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c Mg</vt:lpstr>
      <vt:lpstr>Exc K</vt:lpstr>
      <vt:lpstr>Exc C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ai</dc:creator>
  <cp:lastModifiedBy>Paul MAPFUMO</cp:lastModifiedBy>
  <dcterms:created xsi:type="dcterms:W3CDTF">2017-04-14T10:26:05Z</dcterms:created>
  <dcterms:modified xsi:type="dcterms:W3CDTF">2017-04-21T21:43:36Z</dcterms:modified>
</cp:coreProperties>
</file>